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tore\staff\mmcolyer\Profile\Desktop\MY RESEARCH\Bacteria paper docs\PAPER\Plos One version 3\"/>
    </mc:Choice>
  </mc:AlternateContent>
  <bookViews>
    <workbookView xWindow="0" yWindow="0" windowWidth="19200" windowHeight="7350" activeTab="3"/>
  </bookViews>
  <sheets>
    <sheet name="Sheet1" sheetId="1" r:id="rId1"/>
    <sheet name="Sheet4" sheetId="4" r:id="rId2"/>
    <sheet name="Sheet2" sheetId="2" r:id="rId3"/>
    <sheet name="Sheet3" sheetId="3" r:id="rId4"/>
  </sheets>
  <calcPr calcId="162913"/>
</workbook>
</file>

<file path=xl/calcChain.xml><?xml version="1.0" encoding="utf-8"?>
<calcChain xmlns="http://schemas.openxmlformats.org/spreadsheetml/2006/main">
  <c r="O4" i="3" l="1"/>
  <c r="O5" i="3"/>
  <c r="O6" i="3"/>
  <c r="O7" i="3"/>
  <c r="O8" i="3"/>
  <c r="O9" i="3"/>
  <c r="O10" i="3"/>
  <c r="O2" i="3"/>
  <c r="K4" i="3"/>
  <c r="K5" i="3"/>
  <c r="K6" i="3"/>
  <c r="K7" i="3"/>
  <c r="K8" i="3"/>
  <c r="K9" i="3"/>
  <c r="K10" i="3"/>
  <c r="K2" i="3"/>
  <c r="G4" i="3"/>
  <c r="G5" i="3"/>
  <c r="G6" i="3"/>
  <c r="G7" i="3"/>
  <c r="G8" i="3"/>
  <c r="G9" i="3"/>
  <c r="G10" i="3"/>
  <c r="G2" i="3"/>
  <c r="N3" i="3"/>
  <c r="N4" i="3"/>
  <c r="N5" i="3"/>
  <c r="N6" i="3"/>
  <c r="N7" i="3"/>
  <c r="N8" i="3"/>
  <c r="N9" i="3"/>
  <c r="N10" i="3"/>
  <c r="N2" i="3"/>
  <c r="J3" i="3"/>
  <c r="J4" i="3"/>
  <c r="J5" i="3"/>
  <c r="J6" i="3"/>
  <c r="J7" i="3"/>
  <c r="J8" i="3"/>
  <c r="J9" i="3"/>
  <c r="J10" i="3"/>
  <c r="J2" i="3"/>
  <c r="F3" i="3"/>
  <c r="F4" i="3"/>
  <c r="F5" i="3"/>
  <c r="F6" i="3"/>
  <c r="F7" i="3"/>
  <c r="F8" i="3"/>
  <c r="F9" i="3"/>
  <c r="F10" i="3"/>
  <c r="F2" i="3"/>
  <c r="D12" i="3"/>
  <c r="E12" i="3"/>
  <c r="H12" i="3"/>
  <c r="I12" i="3"/>
  <c r="L12" i="3"/>
  <c r="M12" i="3"/>
  <c r="D11" i="3"/>
  <c r="E11" i="3"/>
  <c r="H11" i="3"/>
  <c r="I11" i="3"/>
  <c r="L11" i="3"/>
  <c r="M11" i="3"/>
  <c r="C12" i="3"/>
  <c r="C11" i="3"/>
  <c r="E38" i="2" l="1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G3" i="1" l="1"/>
  <c r="H3" i="1" s="1"/>
  <c r="G4" i="1"/>
  <c r="H4" i="1" s="1"/>
  <c r="G38" i="1"/>
  <c r="H38" i="1" s="1"/>
  <c r="G39" i="1"/>
  <c r="H39" i="1" s="1"/>
  <c r="G35" i="1"/>
  <c r="H35" i="1" s="1"/>
  <c r="G36" i="1"/>
  <c r="H36" i="1" s="1"/>
  <c r="G32" i="1"/>
  <c r="H32" i="1" s="1"/>
  <c r="G33" i="1"/>
  <c r="H33" i="1" s="1"/>
  <c r="G30" i="1"/>
  <c r="H30" i="1" s="1"/>
  <c r="G29" i="1"/>
  <c r="H29" i="1" s="1"/>
  <c r="G25" i="1"/>
  <c r="H25" i="1" s="1"/>
  <c r="G26" i="1"/>
  <c r="H26" i="1" s="1"/>
  <c r="G22" i="1"/>
  <c r="H22" i="1" s="1"/>
  <c r="G23" i="1"/>
  <c r="H23" i="1" s="1"/>
  <c r="G19" i="1"/>
  <c r="H19" i="1" s="1"/>
  <c r="G20" i="1"/>
  <c r="H20" i="1" s="1"/>
  <c r="G16" i="1"/>
  <c r="H16" i="1" s="1"/>
  <c r="G17" i="1"/>
  <c r="H17" i="1" s="1"/>
  <c r="G12" i="1"/>
  <c r="H12" i="1" s="1"/>
  <c r="G13" i="1"/>
  <c r="H13" i="1" s="1"/>
  <c r="G9" i="1"/>
  <c r="H9" i="1" s="1"/>
  <c r="G10" i="1"/>
  <c r="H10" i="1" s="1"/>
  <c r="G6" i="1"/>
  <c r="H6" i="1" s="1"/>
  <c r="G7" i="1"/>
  <c r="H7" i="1" s="1"/>
  <c r="G5" i="1" l="1"/>
  <c r="H5" i="1" s="1"/>
  <c r="G8" i="1"/>
  <c r="H8" i="1" s="1"/>
  <c r="G11" i="1"/>
  <c r="H11" i="1" s="1"/>
  <c r="G15" i="1"/>
  <c r="H15" i="1" s="1"/>
  <c r="G18" i="1"/>
  <c r="H18" i="1" s="1"/>
  <c r="G21" i="1"/>
  <c r="H21" i="1" s="1"/>
  <c r="G24" i="1"/>
  <c r="H24" i="1" s="1"/>
  <c r="G31" i="1"/>
  <c r="H31" i="1" s="1"/>
  <c r="G34" i="1"/>
  <c r="H34" i="1" s="1"/>
  <c r="G37" i="1"/>
  <c r="H37" i="1" s="1"/>
  <c r="G2" i="1"/>
  <c r="H2" i="1" s="1"/>
</calcChain>
</file>

<file path=xl/sharedStrings.xml><?xml version="1.0" encoding="utf-8"?>
<sst xmlns="http://schemas.openxmlformats.org/spreadsheetml/2006/main" count="205" uniqueCount="36">
  <si>
    <t>Rep!</t>
  </si>
  <si>
    <t xml:space="preserve">Hay </t>
  </si>
  <si>
    <t xml:space="preserve">Meadow Hay Sian </t>
  </si>
  <si>
    <t>Treatment!</t>
  </si>
  <si>
    <t>Hay!</t>
  </si>
  <si>
    <t>DM</t>
  </si>
  <si>
    <t>TVC</t>
  </si>
  <si>
    <t>Meadow Hay Charlie</t>
  </si>
  <si>
    <t>Perenial rye-grass</t>
  </si>
  <si>
    <t>WSC</t>
  </si>
  <si>
    <t>log TVC</t>
  </si>
  <si>
    <t>*</t>
  </si>
  <si>
    <t>MS</t>
  </si>
  <si>
    <t>PRG</t>
  </si>
  <si>
    <t>MC</t>
  </si>
  <si>
    <t>geo mean</t>
  </si>
  <si>
    <t>mean</t>
  </si>
  <si>
    <t>SD</t>
  </si>
  <si>
    <t>Mean</t>
  </si>
  <si>
    <t>loss g/kg</t>
  </si>
  <si>
    <t>loss</t>
  </si>
  <si>
    <t>% loss</t>
  </si>
  <si>
    <t>%loss</t>
  </si>
  <si>
    <t>D</t>
  </si>
  <si>
    <t>SS</t>
  </si>
  <si>
    <t>LS</t>
  </si>
  <si>
    <t>time</t>
  </si>
  <si>
    <t>WSC dry</t>
  </si>
  <si>
    <t>WSC 1.5</t>
  </si>
  <si>
    <t>WSC 9</t>
  </si>
  <si>
    <t>WSC 16</t>
  </si>
  <si>
    <t>SS = 1.5</t>
  </si>
  <si>
    <t>MS = 9</t>
  </si>
  <si>
    <t>LS = 16</t>
  </si>
  <si>
    <t>D = 0</t>
  </si>
  <si>
    <t xml:space="preserve">Key for genst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s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5875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245472440944892"/>
                  <c:y val="0.273297608632254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D$3:$D$38</c:f>
              <c:numCache>
                <c:formatCode>General</c:formatCode>
                <c:ptCount val="36"/>
                <c:pt idx="0">
                  <c:v>126.4</c:v>
                </c:pt>
                <c:pt idx="1">
                  <c:v>100.1</c:v>
                </c:pt>
                <c:pt idx="2">
                  <c:v>147.30000000000001</c:v>
                </c:pt>
                <c:pt idx="3">
                  <c:v>99.9</c:v>
                </c:pt>
                <c:pt idx="4">
                  <c:v>100.6</c:v>
                </c:pt>
                <c:pt idx="5">
                  <c:v>111.1</c:v>
                </c:pt>
                <c:pt idx="6">
                  <c:v>103.9</c:v>
                </c:pt>
                <c:pt idx="7">
                  <c:v>108.8</c:v>
                </c:pt>
                <c:pt idx="8">
                  <c:v>96.3</c:v>
                </c:pt>
                <c:pt idx="9">
                  <c:v>86.1</c:v>
                </c:pt>
                <c:pt idx="10">
                  <c:v>108.9</c:v>
                </c:pt>
                <c:pt idx="11">
                  <c:v>95.8</c:v>
                </c:pt>
                <c:pt idx="12">
                  <c:v>250.3</c:v>
                </c:pt>
                <c:pt idx="13">
                  <c:v>240</c:v>
                </c:pt>
                <c:pt idx="14">
                  <c:v>237.4</c:v>
                </c:pt>
                <c:pt idx="15">
                  <c:v>235.1</c:v>
                </c:pt>
                <c:pt idx="16">
                  <c:v>177.5</c:v>
                </c:pt>
                <c:pt idx="17">
                  <c:v>186.3</c:v>
                </c:pt>
                <c:pt idx="18">
                  <c:v>157.19999999999999</c:v>
                </c:pt>
                <c:pt idx="19">
                  <c:v>132.80000000000001</c:v>
                </c:pt>
                <c:pt idx="20">
                  <c:v>155.4</c:v>
                </c:pt>
                <c:pt idx="21">
                  <c:v>136.19999999999999</c:v>
                </c:pt>
                <c:pt idx="22">
                  <c:v>156.6</c:v>
                </c:pt>
                <c:pt idx="23">
                  <c:v>162.6</c:v>
                </c:pt>
                <c:pt idx="24">
                  <c:v>180.1</c:v>
                </c:pt>
                <c:pt idx="25">
                  <c:v>222.7</c:v>
                </c:pt>
                <c:pt idx="26">
                  <c:v>210</c:v>
                </c:pt>
                <c:pt idx="27">
                  <c:v>156.4</c:v>
                </c:pt>
                <c:pt idx="28">
                  <c:v>153.9</c:v>
                </c:pt>
                <c:pt idx="29">
                  <c:v>190.2</c:v>
                </c:pt>
                <c:pt idx="30">
                  <c:v>101.3</c:v>
                </c:pt>
                <c:pt idx="31">
                  <c:v>102.3</c:v>
                </c:pt>
                <c:pt idx="32">
                  <c:v>107.4</c:v>
                </c:pt>
                <c:pt idx="33">
                  <c:v>87.9</c:v>
                </c:pt>
                <c:pt idx="34">
                  <c:v>82.3</c:v>
                </c:pt>
                <c:pt idx="35">
                  <c:v>78.900000000000006</c:v>
                </c:pt>
              </c:numCache>
            </c:numRef>
          </c:xVal>
          <c:yVal>
            <c:numRef>
              <c:f>Sheet2!$E$3:$E$38</c:f>
              <c:numCache>
                <c:formatCode>0.00</c:formatCode>
                <c:ptCount val="36"/>
                <c:pt idx="0">
                  <c:v>6.9737695806628626</c:v>
                </c:pt>
                <c:pt idx="1">
                  <c:v>7.7850188329088637</c:v>
                </c:pt>
                <c:pt idx="2">
                  <c:v>6.2253523729749922</c:v>
                </c:pt>
                <c:pt idx="3">
                  <c:v>7.3725339838983812</c:v>
                </c:pt>
                <c:pt idx="4">
                  <c:v>7.4997269369288357</c:v>
                </c:pt>
                <c:pt idx="5">
                  <c:v>7.1988787679361534</c:v>
                </c:pt>
                <c:pt idx="6">
                  <c:v>7.5134360245640277</c:v>
                </c:pt>
                <c:pt idx="7">
                  <c:v>7.4811008920922983</c:v>
                </c:pt>
                <c:pt idx="8">
                  <c:v>7.4239963579170434</c:v>
                </c:pt>
                <c:pt idx="9">
                  <c:v>7.6203477661851098</c:v>
                </c:pt>
                <c:pt idx="10">
                  <c:v>7.5355886187030467</c:v>
                </c:pt>
                <c:pt idx="11">
                  <c:v>7.2682408884855469</c:v>
                </c:pt>
                <c:pt idx="12">
                  <c:v>7.7371096495311589</c:v>
                </c:pt>
                <c:pt idx="13">
                  <c:v>9.3464586008030111</c:v>
                </c:pt>
                <c:pt idx="14">
                  <c:v>7.1088400236434417</c:v>
                </c:pt>
                <c:pt idx="15">
                  <c:v>7.548970541488595</c:v>
                </c:pt>
                <c:pt idx="16">
                  <c:v>7.384395228427671</c:v>
                </c:pt>
                <c:pt idx="17">
                  <c:v>7.5265529209829793</c:v>
                </c:pt>
                <c:pt idx="18">
                  <c:v>7.5834666725637279</c:v>
                </c:pt>
                <c:pt idx="19">
                  <c:v>7.7145616597013769</c:v>
                </c:pt>
                <c:pt idx="20">
                  <c:v>7.5758806962359202</c:v>
                </c:pt>
                <c:pt idx="21">
                  <c:v>7.6975678645581347</c:v>
                </c:pt>
                <c:pt idx="22">
                  <c:v>7.2760380339881641</c:v>
                </c:pt>
                <c:pt idx="23">
                  <c:v>7.6239078120821171</c:v>
                </c:pt>
                <c:pt idx="24" formatCode="0.0">
                  <c:v>0</c:v>
                </c:pt>
                <c:pt idx="25" formatCode="0.0">
                  <c:v>7.0040819298287573</c:v>
                </c:pt>
                <c:pt idx="26" formatCode="0.0">
                  <c:v>7.8146869966218189</c:v>
                </c:pt>
                <c:pt idx="27">
                  <c:v>7.4255331282397474</c:v>
                </c:pt>
                <c:pt idx="28">
                  <c:v>7.3786800643373738</c:v>
                </c:pt>
                <c:pt idx="29">
                  <c:v>7.4459563682296119</c:v>
                </c:pt>
                <c:pt idx="30">
                  <c:v>7.5314384619044343</c:v>
                </c:pt>
                <c:pt idx="31">
                  <c:v>7.6162664560776347</c:v>
                </c:pt>
                <c:pt idx="32">
                  <c:v>9.3165089282235982</c:v>
                </c:pt>
                <c:pt idx="33">
                  <c:v>7.5270698154724833</c:v>
                </c:pt>
                <c:pt idx="34">
                  <c:v>7.5483066915910682</c:v>
                </c:pt>
                <c:pt idx="35">
                  <c:v>7.587830654447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31-4914-9C51-51749366F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910024"/>
        <c:axId val="391909040"/>
      </c:scatterChart>
      <c:valAx>
        <c:axId val="391910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SC g/kg D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909040"/>
        <c:crosses val="autoZero"/>
        <c:crossBetween val="midCat"/>
      </c:valAx>
      <c:valAx>
        <c:axId val="391909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CFU bacteria/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910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20</xdr:row>
      <xdr:rowOff>130968</xdr:rowOff>
    </xdr:from>
    <xdr:to>
      <xdr:col>13</xdr:col>
      <xdr:colOff>128587</xdr:colOff>
      <xdr:row>35</xdr:row>
      <xdr:rowOff>15954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zoomScale="130" zoomScaleNormal="130" workbookViewId="0">
      <selection activeCell="F36" sqref="F36"/>
    </sheetView>
  </sheetViews>
  <sheetFormatPr defaultRowHeight="15" x14ac:dyDescent="0.25"/>
  <cols>
    <col min="1" max="1" width="19.42578125" bestFit="1" customWidth="1"/>
    <col min="3" max="4" width="11" bestFit="1" customWidth="1"/>
    <col min="5" max="5" width="9" bestFit="1" customWidth="1"/>
    <col min="6" max="6" width="16.5703125" bestFit="1" customWidth="1"/>
    <col min="7" max="7" width="11" style="4" customWidth="1"/>
    <col min="8" max="8" width="15.7109375" style="4" customWidth="1"/>
    <col min="9" max="9" width="9.28515625" bestFit="1" customWidth="1"/>
  </cols>
  <sheetData>
    <row r="1" spans="1:9" x14ac:dyDescent="0.25">
      <c r="A1" t="s">
        <v>1</v>
      </c>
      <c r="B1" t="s">
        <v>0</v>
      </c>
      <c r="C1" t="s">
        <v>4</v>
      </c>
      <c r="D1" t="s">
        <v>3</v>
      </c>
      <c r="E1" t="s">
        <v>5</v>
      </c>
      <c r="F1" t="s">
        <v>6</v>
      </c>
      <c r="G1" s="4" t="s">
        <v>10</v>
      </c>
      <c r="H1" s="4" t="s">
        <v>15</v>
      </c>
      <c r="I1" t="s">
        <v>9</v>
      </c>
    </row>
    <row r="2" spans="1:9" x14ac:dyDescent="0.25">
      <c r="A2" t="s">
        <v>2</v>
      </c>
      <c r="B2">
        <v>1</v>
      </c>
      <c r="C2" t="s">
        <v>12</v>
      </c>
      <c r="D2">
        <v>0</v>
      </c>
      <c r="E2">
        <v>95.4</v>
      </c>
      <c r="F2">
        <v>9413900</v>
      </c>
      <c r="G2" s="6">
        <f>LOG10(F2)</f>
        <v>6.9737695806628626</v>
      </c>
      <c r="H2" s="9">
        <f t="shared" ref="H2:H4" si="0">10^(G2)</f>
        <v>9413900.0000000056</v>
      </c>
      <c r="I2" s="3">
        <v>126.4</v>
      </c>
    </row>
    <row r="3" spans="1:9" x14ac:dyDescent="0.25">
      <c r="B3">
        <v>2</v>
      </c>
      <c r="C3" t="s">
        <v>12</v>
      </c>
      <c r="D3">
        <v>0</v>
      </c>
      <c r="E3">
        <v>98.1</v>
      </c>
      <c r="F3">
        <v>60956333</v>
      </c>
      <c r="G3" s="6">
        <f t="shared" ref="G3:G4" si="1">LOG10(F3)</f>
        <v>7.7850188329088637</v>
      </c>
      <c r="H3" s="9">
        <f t="shared" si="0"/>
        <v>60956333.000000082</v>
      </c>
      <c r="I3" s="3">
        <v>100.1</v>
      </c>
    </row>
    <row r="4" spans="1:9" x14ac:dyDescent="0.25">
      <c r="B4">
        <v>3</v>
      </c>
      <c r="C4" t="s">
        <v>12</v>
      </c>
      <c r="D4">
        <v>0</v>
      </c>
      <c r="E4">
        <v>96.2</v>
      </c>
      <c r="F4" s="8">
        <v>1680166.7</v>
      </c>
      <c r="G4" s="6">
        <f t="shared" si="1"/>
        <v>6.2253523729749922</v>
      </c>
      <c r="H4" s="9">
        <f t="shared" si="0"/>
        <v>1680166.7000000032</v>
      </c>
      <c r="I4" s="3">
        <v>147.30000000000001</v>
      </c>
    </row>
    <row r="5" spans="1:9" x14ac:dyDescent="0.25">
      <c r="B5">
        <v>1</v>
      </c>
      <c r="C5" t="s">
        <v>12</v>
      </c>
      <c r="D5">
        <v>1.5</v>
      </c>
      <c r="E5">
        <v>56</v>
      </c>
      <c r="F5">
        <v>23579467</v>
      </c>
      <c r="G5" s="6">
        <f t="shared" ref="G5:G39" si="2">LOG10(F5)</f>
        <v>7.3725339838983812</v>
      </c>
      <c r="H5" s="9">
        <f t="shared" ref="H5:H39" si="3">10^(G5)</f>
        <v>23579467.000000041</v>
      </c>
      <c r="I5" s="3">
        <v>99.9</v>
      </c>
    </row>
    <row r="6" spans="1:9" x14ac:dyDescent="0.25">
      <c r="B6">
        <v>2</v>
      </c>
      <c r="C6" t="s">
        <v>12</v>
      </c>
      <c r="D6">
        <v>1.5</v>
      </c>
      <c r="E6">
        <v>46.3</v>
      </c>
      <c r="F6">
        <v>31602900</v>
      </c>
      <c r="G6" s="6">
        <f t="shared" si="2"/>
        <v>7.4997269369288357</v>
      </c>
      <c r="H6" s="9">
        <f t="shared" si="3"/>
        <v>31602900.000000007</v>
      </c>
      <c r="I6" s="3">
        <v>100.6</v>
      </c>
    </row>
    <row r="7" spans="1:9" x14ac:dyDescent="0.25">
      <c r="B7">
        <v>3</v>
      </c>
      <c r="C7" t="s">
        <v>12</v>
      </c>
      <c r="D7">
        <v>1.5</v>
      </c>
      <c r="E7">
        <v>45</v>
      </c>
      <c r="F7">
        <v>15808067</v>
      </c>
      <c r="G7" s="6">
        <f t="shared" si="2"/>
        <v>7.1988787679361534</v>
      </c>
      <c r="H7" s="9">
        <f t="shared" si="3"/>
        <v>15808067.000000061</v>
      </c>
      <c r="I7" s="3">
        <v>111.1</v>
      </c>
    </row>
    <row r="8" spans="1:9" x14ac:dyDescent="0.25">
      <c r="B8">
        <v>1</v>
      </c>
      <c r="C8" t="s">
        <v>12</v>
      </c>
      <c r="D8">
        <v>9</v>
      </c>
      <c r="E8">
        <v>46.5</v>
      </c>
      <c r="F8">
        <v>32616400</v>
      </c>
      <c r="G8" s="6">
        <f t="shared" si="2"/>
        <v>7.5134360245640277</v>
      </c>
      <c r="H8" s="9">
        <f t="shared" si="3"/>
        <v>32616400.000000078</v>
      </c>
      <c r="I8" s="3">
        <v>103.9</v>
      </c>
    </row>
    <row r="9" spans="1:9" x14ac:dyDescent="0.25">
      <c r="B9">
        <v>2</v>
      </c>
      <c r="C9" t="s">
        <v>12</v>
      </c>
      <c r="D9">
        <v>9</v>
      </c>
      <c r="E9">
        <v>46.3</v>
      </c>
      <c r="F9">
        <v>30276167</v>
      </c>
      <c r="G9" s="6">
        <f t="shared" si="2"/>
        <v>7.4811008920922983</v>
      </c>
      <c r="H9" s="9">
        <f t="shared" si="3"/>
        <v>30276166.999999989</v>
      </c>
      <c r="I9" s="3">
        <v>108.8</v>
      </c>
    </row>
    <row r="10" spans="1:9" x14ac:dyDescent="0.25">
      <c r="B10">
        <v>3</v>
      </c>
      <c r="C10" t="s">
        <v>12</v>
      </c>
      <c r="D10">
        <v>9</v>
      </c>
      <c r="E10">
        <v>40.5</v>
      </c>
      <c r="F10">
        <v>26545833</v>
      </c>
      <c r="G10" s="6">
        <f t="shared" si="2"/>
        <v>7.4239963579170434</v>
      </c>
      <c r="H10" s="9">
        <f t="shared" si="3"/>
        <v>26545833.00000006</v>
      </c>
      <c r="I10" s="3">
        <v>96.3</v>
      </c>
    </row>
    <row r="11" spans="1:9" x14ac:dyDescent="0.25">
      <c r="B11">
        <v>1</v>
      </c>
      <c r="C11" t="s">
        <v>12</v>
      </c>
      <c r="D11">
        <v>16</v>
      </c>
      <c r="E11">
        <v>46.3</v>
      </c>
      <c r="F11">
        <v>41720333</v>
      </c>
      <c r="G11" s="6">
        <f t="shared" si="2"/>
        <v>7.6203477661851098</v>
      </c>
      <c r="H11" s="9">
        <f t="shared" si="3"/>
        <v>41720333.00000006</v>
      </c>
      <c r="I11" s="3">
        <v>86.1</v>
      </c>
    </row>
    <row r="12" spans="1:9" x14ac:dyDescent="0.25">
      <c r="B12">
        <v>2</v>
      </c>
      <c r="C12" t="s">
        <v>12</v>
      </c>
      <c r="D12">
        <v>16</v>
      </c>
      <c r="E12">
        <v>46.7</v>
      </c>
      <c r="F12">
        <v>34323267</v>
      </c>
      <c r="G12" s="6">
        <f t="shared" si="2"/>
        <v>7.5355886187030467</v>
      </c>
      <c r="H12" s="9">
        <f t="shared" si="3"/>
        <v>34323267.000000037</v>
      </c>
      <c r="I12" s="3">
        <v>108.9</v>
      </c>
    </row>
    <row r="13" spans="1:9" x14ac:dyDescent="0.25">
      <c r="B13">
        <v>3</v>
      </c>
      <c r="C13" t="s">
        <v>12</v>
      </c>
      <c r="D13">
        <v>16</v>
      </c>
      <c r="E13">
        <v>44.1</v>
      </c>
      <c r="F13">
        <v>18545600</v>
      </c>
      <c r="G13" s="6">
        <f t="shared" si="2"/>
        <v>7.2682408884855469</v>
      </c>
      <c r="H13" s="9">
        <f t="shared" si="3"/>
        <v>18545600.000000048</v>
      </c>
      <c r="I13" s="3">
        <v>95.8</v>
      </c>
    </row>
    <row r="14" spans="1:9" s="4" customFormat="1" x14ac:dyDescent="0.25">
      <c r="B14" s="4" t="s">
        <v>0</v>
      </c>
      <c r="C14" s="4" t="s">
        <v>4</v>
      </c>
      <c r="D14" s="4" t="s">
        <v>3</v>
      </c>
      <c r="E14" s="4" t="s">
        <v>5</v>
      </c>
      <c r="F14" s="4" t="s">
        <v>6</v>
      </c>
      <c r="G14" s="4" t="s">
        <v>10</v>
      </c>
      <c r="H14" s="4" t="s">
        <v>15</v>
      </c>
      <c r="I14" s="4" t="s">
        <v>9</v>
      </c>
    </row>
    <row r="15" spans="1:9" x14ac:dyDescent="0.25">
      <c r="A15" t="s">
        <v>7</v>
      </c>
      <c r="B15">
        <v>1</v>
      </c>
      <c r="C15" t="s">
        <v>14</v>
      </c>
      <c r="D15">
        <v>0</v>
      </c>
      <c r="E15">
        <v>92.2</v>
      </c>
      <c r="F15">
        <v>54589567</v>
      </c>
      <c r="G15" s="6">
        <f t="shared" si="2"/>
        <v>7.7371096495311589</v>
      </c>
      <c r="H15" s="9">
        <f t="shared" si="3"/>
        <v>54589567.000000015</v>
      </c>
      <c r="I15" s="4">
        <v>250.3</v>
      </c>
    </row>
    <row r="16" spans="1:9" x14ac:dyDescent="0.25">
      <c r="B16">
        <v>2</v>
      </c>
      <c r="C16" t="s">
        <v>14</v>
      </c>
      <c r="D16">
        <v>0</v>
      </c>
      <c r="E16">
        <v>94.6</v>
      </c>
      <c r="F16" s="1">
        <v>2220540000</v>
      </c>
      <c r="G16" s="6">
        <f t="shared" si="2"/>
        <v>9.3464586008030111</v>
      </c>
      <c r="H16" s="9">
        <f t="shared" si="3"/>
        <v>2220540000.000001</v>
      </c>
      <c r="I16" s="4">
        <v>240</v>
      </c>
    </row>
    <row r="17" spans="1:9" x14ac:dyDescent="0.25">
      <c r="B17">
        <v>3</v>
      </c>
      <c r="C17" t="s">
        <v>14</v>
      </c>
      <c r="D17">
        <v>0</v>
      </c>
      <c r="E17">
        <v>92.9</v>
      </c>
      <c r="F17">
        <v>12848133</v>
      </c>
      <c r="G17" s="6">
        <f t="shared" si="2"/>
        <v>7.1088400236434417</v>
      </c>
      <c r="H17" s="9">
        <f t="shared" si="3"/>
        <v>12848132.999999998</v>
      </c>
      <c r="I17" s="4">
        <v>237.4</v>
      </c>
    </row>
    <row r="18" spans="1:9" x14ac:dyDescent="0.25">
      <c r="B18">
        <v>1</v>
      </c>
      <c r="C18" t="s">
        <v>14</v>
      </c>
      <c r="D18">
        <v>1.5</v>
      </c>
      <c r="E18">
        <v>46.2</v>
      </c>
      <c r="F18">
        <v>35397333</v>
      </c>
      <c r="G18" s="6">
        <f t="shared" si="2"/>
        <v>7.548970541488595</v>
      </c>
      <c r="H18" s="9">
        <f t="shared" si="3"/>
        <v>35397333.000000089</v>
      </c>
      <c r="I18" s="4">
        <v>235.1</v>
      </c>
    </row>
    <row r="19" spans="1:9" x14ac:dyDescent="0.25">
      <c r="B19">
        <v>2</v>
      </c>
      <c r="C19" t="s">
        <v>14</v>
      </c>
      <c r="D19">
        <v>1.5</v>
      </c>
      <c r="E19">
        <v>48</v>
      </c>
      <c r="F19">
        <v>24232333</v>
      </c>
      <c r="G19" s="6">
        <f t="shared" si="2"/>
        <v>7.384395228427671</v>
      </c>
      <c r="H19" s="9">
        <f t="shared" si="3"/>
        <v>24232333.000000041</v>
      </c>
      <c r="I19" s="4">
        <v>177.5</v>
      </c>
    </row>
    <row r="20" spans="1:9" x14ac:dyDescent="0.25">
      <c r="B20">
        <v>3</v>
      </c>
      <c r="C20" t="s">
        <v>14</v>
      </c>
      <c r="D20">
        <v>1.5</v>
      </c>
      <c r="E20">
        <v>51.8</v>
      </c>
      <c r="F20">
        <v>33616533</v>
      </c>
      <c r="G20" s="6">
        <f t="shared" si="2"/>
        <v>7.5265529209829793</v>
      </c>
      <c r="H20" s="9">
        <f t="shared" si="3"/>
        <v>33616533.000000037</v>
      </c>
      <c r="I20" s="4">
        <v>186.3</v>
      </c>
    </row>
    <row r="21" spans="1:9" x14ac:dyDescent="0.25">
      <c r="B21">
        <v>1</v>
      </c>
      <c r="C21" t="s">
        <v>14</v>
      </c>
      <c r="D21">
        <v>9</v>
      </c>
      <c r="E21">
        <v>45.3</v>
      </c>
      <c r="F21">
        <v>38323633</v>
      </c>
      <c r="G21" s="6">
        <f t="shared" si="2"/>
        <v>7.5834666725637279</v>
      </c>
      <c r="H21" s="9">
        <f t="shared" si="3"/>
        <v>38323633.000000067</v>
      </c>
      <c r="I21" s="4">
        <v>157.19999999999999</v>
      </c>
    </row>
    <row r="22" spans="1:9" x14ac:dyDescent="0.25">
      <c r="B22">
        <v>2</v>
      </c>
      <c r="C22" t="s">
        <v>14</v>
      </c>
      <c r="D22">
        <v>9</v>
      </c>
      <c r="E22">
        <v>43.4</v>
      </c>
      <c r="F22">
        <v>51827667</v>
      </c>
      <c r="G22" s="6">
        <f t="shared" si="2"/>
        <v>7.7145616597013769</v>
      </c>
      <c r="H22" s="9">
        <f t="shared" si="3"/>
        <v>51827666.999999963</v>
      </c>
      <c r="I22" s="4">
        <v>132.80000000000001</v>
      </c>
    </row>
    <row r="23" spans="1:9" x14ac:dyDescent="0.25">
      <c r="B23">
        <v>3</v>
      </c>
      <c r="C23" t="s">
        <v>14</v>
      </c>
      <c r="D23">
        <v>9</v>
      </c>
      <c r="E23">
        <v>51.8</v>
      </c>
      <c r="F23">
        <v>37660033</v>
      </c>
      <c r="G23" s="6">
        <f t="shared" si="2"/>
        <v>7.5758806962359202</v>
      </c>
      <c r="H23" s="9">
        <f t="shared" si="3"/>
        <v>37660033.000000104</v>
      </c>
      <c r="I23" s="4">
        <v>155.4</v>
      </c>
    </row>
    <row r="24" spans="1:9" x14ac:dyDescent="0.25">
      <c r="B24">
        <v>1</v>
      </c>
      <c r="C24" t="s">
        <v>14</v>
      </c>
      <c r="D24">
        <v>16</v>
      </c>
      <c r="E24">
        <v>45.2</v>
      </c>
      <c r="F24">
        <v>49838833</v>
      </c>
      <c r="G24" s="6">
        <f t="shared" si="2"/>
        <v>7.6975678645581347</v>
      </c>
      <c r="H24" s="9">
        <f t="shared" si="3"/>
        <v>49838833.000000179</v>
      </c>
      <c r="I24" s="4">
        <v>136.19999999999999</v>
      </c>
    </row>
    <row r="25" spans="1:9" x14ac:dyDescent="0.25">
      <c r="B25">
        <v>2</v>
      </c>
      <c r="C25" t="s">
        <v>14</v>
      </c>
      <c r="D25">
        <v>16</v>
      </c>
      <c r="E25">
        <v>39.1</v>
      </c>
      <c r="F25">
        <v>18881567</v>
      </c>
      <c r="G25" s="6">
        <f t="shared" si="2"/>
        <v>7.2760380339881641</v>
      </c>
      <c r="H25" s="9">
        <f t="shared" si="3"/>
        <v>18881567.000000026</v>
      </c>
      <c r="I25" s="4">
        <v>156.6</v>
      </c>
    </row>
    <row r="26" spans="1:9" x14ac:dyDescent="0.25">
      <c r="B26">
        <v>3</v>
      </c>
      <c r="C26" t="s">
        <v>14</v>
      </c>
      <c r="D26">
        <v>16</v>
      </c>
      <c r="E26">
        <v>44.7</v>
      </c>
      <c r="F26">
        <v>42063733</v>
      </c>
      <c r="G26" s="6">
        <f t="shared" si="2"/>
        <v>7.6239078120821171</v>
      </c>
      <c r="H26" s="9">
        <f t="shared" si="3"/>
        <v>42063733.000000097</v>
      </c>
      <c r="I26" s="4">
        <v>162.6</v>
      </c>
    </row>
    <row r="27" spans="1:9" s="4" customFormat="1" x14ac:dyDescent="0.25">
      <c r="B27" s="4" t="s">
        <v>0</v>
      </c>
      <c r="C27" s="4" t="s">
        <v>4</v>
      </c>
      <c r="D27" s="4" t="s">
        <v>3</v>
      </c>
      <c r="E27" s="4" t="s">
        <v>5</v>
      </c>
      <c r="F27" s="4" t="s">
        <v>6</v>
      </c>
      <c r="G27" s="4" t="s">
        <v>10</v>
      </c>
      <c r="H27" s="4" t="s">
        <v>15</v>
      </c>
      <c r="I27" s="4" t="s">
        <v>9</v>
      </c>
    </row>
    <row r="28" spans="1:9" x14ac:dyDescent="0.25">
      <c r="A28" t="s">
        <v>8</v>
      </c>
      <c r="B28">
        <v>1</v>
      </c>
      <c r="C28" t="s">
        <v>13</v>
      </c>
      <c r="D28">
        <v>0</v>
      </c>
      <c r="E28" s="8">
        <v>90.9</v>
      </c>
      <c r="F28" t="s">
        <v>11</v>
      </c>
      <c r="G28" s="7" t="s">
        <v>11</v>
      </c>
      <c r="H28" s="9" t="s">
        <v>11</v>
      </c>
      <c r="I28" s="2">
        <v>180.1</v>
      </c>
    </row>
    <row r="29" spans="1:9" x14ac:dyDescent="0.25">
      <c r="B29">
        <v>2</v>
      </c>
      <c r="C29" t="s">
        <v>13</v>
      </c>
      <c r="D29">
        <v>0</v>
      </c>
      <c r="E29">
        <v>94</v>
      </c>
      <c r="F29">
        <v>10094433</v>
      </c>
      <c r="G29" s="7">
        <f t="shared" si="2"/>
        <v>7.0040819298287573</v>
      </c>
      <c r="H29" s="9">
        <f t="shared" si="3"/>
        <v>10094433.000000007</v>
      </c>
      <c r="I29" s="2">
        <v>222.7</v>
      </c>
    </row>
    <row r="30" spans="1:9" x14ac:dyDescent="0.25">
      <c r="B30">
        <v>3</v>
      </c>
      <c r="C30" t="s">
        <v>13</v>
      </c>
      <c r="D30">
        <v>0</v>
      </c>
      <c r="E30">
        <v>93</v>
      </c>
      <c r="F30">
        <v>65266000</v>
      </c>
      <c r="G30" s="7">
        <f t="shared" si="2"/>
        <v>7.8146869966218189</v>
      </c>
      <c r="H30" s="9">
        <f t="shared" si="3"/>
        <v>65266000.00000006</v>
      </c>
      <c r="I30" s="2">
        <v>210</v>
      </c>
    </row>
    <row r="31" spans="1:9" x14ac:dyDescent="0.25">
      <c r="B31">
        <v>1</v>
      </c>
      <c r="C31" t="s">
        <v>13</v>
      </c>
      <c r="D31">
        <v>1.5</v>
      </c>
      <c r="E31">
        <v>36</v>
      </c>
      <c r="F31">
        <v>26639933</v>
      </c>
      <c r="G31" s="6">
        <f t="shared" si="2"/>
        <v>7.4255331282397474</v>
      </c>
      <c r="H31" s="9">
        <f t="shared" si="3"/>
        <v>26639933.000000078</v>
      </c>
      <c r="I31" s="2">
        <v>156.4</v>
      </c>
    </row>
    <row r="32" spans="1:9" x14ac:dyDescent="0.25">
      <c r="B32">
        <v>2</v>
      </c>
      <c r="C32" t="s">
        <v>13</v>
      </c>
      <c r="D32">
        <v>1.5</v>
      </c>
      <c r="E32">
        <v>31.3</v>
      </c>
      <c r="F32">
        <v>23915533</v>
      </c>
      <c r="G32" s="6">
        <f t="shared" si="2"/>
        <v>7.3786800643373738</v>
      </c>
      <c r="H32" s="9">
        <f t="shared" si="3"/>
        <v>23915533.000000075</v>
      </c>
      <c r="I32" s="2">
        <v>153.9</v>
      </c>
    </row>
    <row r="33" spans="1:9" x14ac:dyDescent="0.25">
      <c r="B33">
        <v>3</v>
      </c>
      <c r="C33" t="s">
        <v>13</v>
      </c>
      <c r="D33">
        <v>1.5</v>
      </c>
      <c r="E33">
        <v>43</v>
      </c>
      <c r="F33">
        <v>27922633</v>
      </c>
      <c r="G33" s="6">
        <f t="shared" si="2"/>
        <v>7.4459563682296119</v>
      </c>
      <c r="H33" s="9">
        <f t="shared" si="3"/>
        <v>27922633.000000048</v>
      </c>
      <c r="I33" s="2">
        <v>190.2</v>
      </c>
    </row>
    <row r="34" spans="1:9" x14ac:dyDescent="0.25">
      <c r="A34" s="5"/>
      <c r="B34">
        <v>1</v>
      </c>
      <c r="C34" t="s">
        <v>13</v>
      </c>
      <c r="D34">
        <v>9</v>
      </c>
      <c r="E34">
        <v>35.799999999999997</v>
      </c>
      <c r="F34">
        <v>33996833</v>
      </c>
      <c r="G34" s="6">
        <f t="shared" si="2"/>
        <v>7.5314384619044343</v>
      </c>
      <c r="H34" s="9">
        <f t="shared" si="3"/>
        <v>33996833.000000022</v>
      </c>
      <c r="I34" s="2">
        <v>101.3</v>
      </c>
    </row>
    <row r="35" spans="1:9" x14ac:dyDescent="0.25">
      <c r="B35">
        <v>2</v>
      </c>
      <c r="C35" t="s">
        <v>13</v>
      </c>
      <c r="D35">
        <v>9</v>
      </c>
      <c r="E35">
        <v>31.2</v>
      </c>
      <c r="F35">
        <v>41330100</v>
      </c>
      <c r="G35" s="6">
        <f t="shared" si="2"/>
        <v>7.6162664560776347</v>
      </c>
      <c r="H35" s="9">
        <f t="shared" si="3"/>
        <v>41330100.000000007</v>
      </c>
      <c r="I35" s="2">
        <v>102.3</v>
      </c>
    </row>
    <row r="36" spans="1:9" x14ac:dyDescent="0.25">
      <c r="B36">
        <v>3</v>
      </c>
      <c r="C36" t="s">
        <v>13</v>
      </c>
      <c r="D36">
        <v>9</v>
      </c>
      <c r="E36">
        <v>38</v>
      </c>
      <c r="F36">
        <v>2072568667</v>
      </c>
      <c r="G36" s="6">
        <f t="shared" si="2"/>
        <v>9.3165089282235982</v>
      </c>
      <c r="H36" s="9">
        <f t="shared" si="3"/>
        <v>2072568667.0000057</v>
      </c>
      <c r="I36" s="2">
        <v>107.4</v>
      </c>
    </row>
    <row r="37" spans="1:9" x14ac:dyDescent="0.25">
      <c r="B37">
        <v>1</v>
      </c>
      <c r="C37" t="s">
        <v>13</v>
      </c>
      <c r="D37">
        <v>16</v>
      </c>
      <c r="E37">
        <v>32.9</v>
      </c>
      <c r="F37">
        <v>33656567</v>
      </c>
      <c r="G37" s="6">
        <f t="shared" si="2"/>
        <v>7.5270698154724833</v>
      </c>
      <c r="H37" s="9">
        <f>10^(G37)</f>
        <v>33656567.000000007</v>
      </c>
      <c r="I37" s="2">
        <v>87.9</v>
      </c>
    </row>
    <row r="38" spans="1:9" x14ac:dyDescent="0.25">
      <c r="B38">
        <v>2</v>
      </c>
      <c r="C38" t="s">
        <v>13</v>
      </c>
      <c r="D38">
        <v>16</v>
      </c>
      <c r="E38">
        <v>57</v>
      </c>
      <c r="F38">
        <v>35343267</v>
      </c>
      <c r="G38" s="6">
        <f t="shared" si="2"/>
        <v>7.5483066915910682</v>
      </c>
      <c r="H38" s="9">
        <f t="shared" si="3"/>
        <v>35343267.000000015</v>
      </c>
      <c r="I38" s="2">
        <v>82.3</v>
      </c>
    </row>
    <row r="39" spans="1:9" x14ac:dyDescent="0.25">
      <c r="B39">
        <v>3</v>
      </c>
      <c r="C39" t="s">
        <v>13</v>
      </c>
      <c r="D39">
        <v>16</v>
      </c>
      <c r="E39">
        <v>38.4</v>
      </c>
      <c r="F39">
        <v>38710667</v>
      </c>
      <c r="G39" s="6">
        <f t="shared" si="2"/>
        <v>7.587830654447961</v>
      </c>
      <c r="H39" s="9">
        <f t="shared" si="3"/>
        <v>38710667.000000015</v>
      </c>
      <c r="I39" s="2">
        <v>78.9000000000000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145" zoomScaleNormal="145" workbookViewId="0">
      <selection activeCell="N8" sqref="N8"/>
    </sheetView>
  </sheetViews>
  <sheetFormatPr defaultRowHeight="15" x14ac:dyDescent="0.25"/>
  <cols>
    <col min="3" max="3" width="12.5703125" customWidth="1"/>
  </cols>
  <sheetData>
    <row r="1" spans="1:12" x14ac:dyDescent="0.25">
      <c r="A1" s="4" t="s">
        <v>0</v>
      </c>
      <c r="B1" s="4" t="s">
        <v>4</v>
      </c>
      <c r="C1" s="4" t="s">
        <v>3</v>
      </c>
      <c r="D1" s="4" t="s">
        <v>5</v>
      </c>
      <c r="F1" s="4" t="s">
        <v>0</v>
      </c>
      <c r="G1" s="4" t="s">
        <v>4</v>
      </c>
      <c r="H1" s="4" t="s">
        <v>3</v>
      </c>
      <c r="I1" s="4" t="s">
        <v>5</v>
      </c>
    </row>
    <row r="2" spans="1:12" x14ac:dyDescent="0.25">
      <c r="A2" s="4">
        <v>1</v>
      </c>
      <c r="B2" s="4" t="s">
        <v>12</v>
      </c>
      <c r="C2" s="4" t="s">
        <v>23</v>
      </c>
      <c r="D2" s="4">
        <v>95.4</v>
      </c>
      <c r="F2" s="4">
        <v>1</v>
      </c>
      <c r="G2" s="4" t="s">
        <v>12</v>
      </c>
      <c r="H2" s="4" t="s">
        <v>23</v>
      </c>
      <c r="I2" s="4">
        <v>95.4</v>
      </c>
    </row>
    <row r="3" spans="1:12" x14ac:dyDescent="0.25">
      <c r="A3" s="4">
        <v>2</v>
      </c>
      <c r="B3" s="4" t="s">
        <v>12</v>
      </c>
      <c r="C3" s="4" t="s">
        <v>23</v>
      </c>
      <c r="D3" s="4">
        <v>98.1</v>
      </c>
      <c r="F3" s="4">
        <v>2</v>
      </c>
      <c r="G3" s="4" t="s">
        <v>12</v>
      </c>
      <c r="H3" s="4" t="s">
        <v>23</v>
      </c>
      <c r="I3" s="4">
        <v>98.1</v>
      </c>
      <c r="L3" s="10" t="s">
        <v>35</v>
      </c>
    </row>
    <row r="4" spans="1:12" x14ac:dyDescent="0.25">
      <c r="A4" s="4">
        <v>3</v>
      </c>
      <c r="B4" s="4" t="s">
        <v>12</v>
      </c>
      <c r="C4" s="4" t="s">
        <v>23</v>
      </c>
      <c r="D4" s="4">
        <v>96.2</v>
      </c>
      <c r="F4" s="4">
        <v>3</v>
      </c>
      <c r="G4" s="4" t="s">
        <v>12</v>
      </c>
      <c r="H4" s="4" t="s">
        <v>23</v>
      </c>
      <c r="I4" s="4">
        <v>96.2</v>
      </c>
      <c r="L4" t="s">
        <v>34</v>
      </c>
    </row>
    <row r="5" spans="1:12" x14ac:dyDescent="0.25">
      <c r="A5" s="4">
        <v>1</v>
      </c>
      <c r="B5" s="4" t="s">
        <v>12</v>
      </c>
      <c r="C5" s="4" t="s">
        <v>24</v>
      </c>
      <c r="D5" s="4">
        <v>56</v>
      </c>
      <c r="F5" s="4">
        <v>1</v>
      </c>
      <c r="G5" s="4" t="s">
        <v>14</v>
      </c>
      <c r="H5" s="4" t="s">
        <v>23</v>
      </c>
      <c r="I5" s="4">
        <v>92.2</v>
      </c>
      <c r="L5" t="s">
        <v>31</v>
      </c>
    </row>
    <row r="6" spans="1:12" x14ac:dyDescent="0.25">
      <c r="A6" s="4">
        <v>2</v>
      </c>
      <c r="B6" s="4" t="s">
        <v>12</v>
      </c>
      <c r="C6" s="4" t="s">
        <v>24</v>
      </c>
      <c r="D6" s="4">
        <v>46.3</v>
      </c>
      <c r="F6" s="4">
        <v>2</v>
      </c>
      <c r="G6" s="4" t="s">
        <v>14</v>
      </c>
      <c r="H6" s="4" t="s">
        <v>23</v>
      </c>
      <c r="I6" s="4">
        <v>94.6</v>
      </c>
      <c r="L6" t="s">
        <v>32</v>
      </c>
    </row>
    <row r="7" spans="1:12" x14ac:dyDescent="0.25">
      <c r="A7" s="4">
        <v>3</v>
      </c>
      <c r="B7" s="4" t="s">
        <v>12</v>
      </c>
      <c r="C7" s="4" t="s">
        <v>24</v>
      </c>
      <c r="D7" s="4">
        <v>45</v>
      </c>
      <c r="F7" s="4">
        <v>3</v>
      </c>
      <c r="G7" s="4" t="s">
        <v>14</v>
      </c>
      <c r="H7" s="4" t="s">
        <v>23</v>
      </c>
      <c r="I7" s="4">
        <v>92.9</v>
      </c>
      <c r="L7" t="s">
        <v>33</v>
      </c>
    </row>
    <row r="8" spans="1:12" x14ac:dyDescent="0.25">
      <c r="A8" s="4">
        <v>1</v>
      </c>
      <c r="B8" s="4" t="s">
        <v>12</v>
      </c>
      <c r="C8" s="4" t="s">
        <v>12</v>
      </c>
      <c r="D8" s="4">
        <v>46.5</v>
      </c>
      <c r="F8" s="4">
        <v>1</v>
      </c>
      <c r="G8" s="4" t="s">
        <v>13</v>
      </c>
      <c r="H8" s="4" t="s">
        <v>23</v>
      </c>
      <c r="I8" s="8">
        <v>90.9</v>
      </c>
    </row>
    <row r="9" spans="1:12" x14ac:dyDescent="0.25">
      <c r="A9" s="4">
        <v>2</v>
      </c>
      <c r="B9" s="4" t="s">
        <v>12</v>
      </c>
      <c r="C9" s="4" t="s">
        <v>12</v>
      </c>
      <c r="D9" s="4">
        <v>46.3</v>
      </c>
      <c r="F9" s="4">
        <v>2</v>
      </c>
      <c r="G9" s="4" t="s">
        <v>13</v>
      </c>
      <c r="H9" s="4" t="s">
        <v>23</v>
      </c>
      <c r="I9" s="4">
        <v>94</v>
      </c>
    </row>
    <row r="10" spans="1:12" x14ac:dyDescent="0.25">
      <c r="A10" s="4">
        <v>3</v>
      </c>
      <c r="B10" s="4" t="s">
        <v>12</v>
      </c>
      <c r="C10" s="4" t="s">
        <v>12</v>
      </c>
      <c r="D10" s="4">
        <v>40.5</v>
      </c>
      <c r="F10" s="4">
        <v>3</v>
      </c>
      <c r="G10" s="4" t="s">
        <v>13</v>
      </c>
      <c r="H10" s="4" t="s">
        <v>23</v>
      </c>
      <c r="I10" s="4">
        <v>93</v>
      </c>
    </row>
    <row r="11" spans="1:12" x14ac:dyDescent="0.25">
      <c r="A11" s="4">
        <v>1</v>
      </c>
      <c r="B11" s="4" t="s">
        <v>12</v>
      </c>
      <c r="C11" s="4" t="s">
        <v>25</v>
      </c>
      <c r="D11" s="4">
        <v>46.3</v>
      </c>
    </row>
    <row r="12" spans="1:12" x14ac:dyDescent="0.25">
      <c r="A12" s="4">
        <v>2</v>
      </c>
      <c r="B12" s="4" t="s">
        <v>12</v>
      </c>
      <c r="C12" s="4" t="s">
        <v>25</v>
      </c>
      <c r="D12" s="4">
        <v>46.7</v>
      </c>
    </row>
    <row r="13" spans="1:12" x14ac:dyDescent="0.25">
      <c r="A13" s="4">
        <v>3</v>
      </c>
      <c r="B13" s="4" t="s">
        <v>12</v>
      </c>
      <c r="C13" s="4" t="s">
        <v>25</v>
      </c>
      <c r="D13" s="4">
        <v>44.1</v>
      </c>
    </row>
    <row r="14" spans="1:12" x14ac:dyDescent="0.25">
      <c r="A14" s="4">
        <v>1</v>
      </c>
      <c r="B14" s="4" t="s">
        <v>14</v>
      </c>
      <c r="C14" s="4" t="s">
        <v>23</v>
      </c>
      <c r="D14" s="4">
        <v>92.2</v>
      </c>
    </row>
    <row r="15" spans="1:12" x14ac:dyDescent="0.25">
      <c r="A15" s="4">
        <v>2</v>
      </c>
      <c r="B15" s="4" t="s">
        <v>14</v>
      </c>
      <c r="C15" s="4" t="s">
        <v>23</v>
      </c>
      <c r="D15" s="4">
        <v>94.6</v>
      </c>
    </row>
    <row r="16" spans="1:12" x14ac:dyDescent="0.25">
      <c r="A16" s="4">
        <v>3</v>
      </c>
      <c r="B16" s="4" t="s">
        <v>14</v>
      </c>
      <c r="C16" s="4" t="s">
        <v>23</v>
      </c>
      <c r="D16" s="4">
        <v>92.9</v>
      </c>
    </row>
    <row r="17" spans="1:4" x14ac:dyDescent="0.25">
      <c r="A17" s="4">
        <v>1</v>
      </c>
      <c r="B17" s="4" t="s">
        <v>14</v>
      </c>
      <c r="C17" s="4" t="s">
        <v>24</v>
      </c>
      <c r="D17" s="4">
        <v>46.2</v>
      </c>
    </row>
    <row r="18" spans="1:4" x14ac:dyDescent="0.25">
      <c r="A18" s="4">
        <v>2</v>
      </c>
      <c r="B18" s="4" t="s">
        <v>14</v>
      </c>
      <c r="C18" s="4" t="s">
        <v>24</v>
      </c>
      <c r="D18" s="4">
        <v>48</v>
      </c>
    </row>
    <row r="19" spans="1:4" x14ac:dyDescent="0.25">
      <c r="A19" s="4">
        <v>3</v>
      </c>
      <c r="B19" s="4" t="s">
        <v>14</v>
      </c>
      <c r="C19" s="4" t="s">
        <v>24</v>
      </c>
      <c r="D19" s="4">
        <v>51.8</v>
      </c>
    </row>
    <row r="20" spans="1:4" x14ac:dyDescent="0.25">
      <c r="A20" s="4">
        <v>1</v>
      </c>
      <c r="B20" s="4" t="s">
        <v>14</v>
      </c>
      <c r="C20" s="4" t="s">
        <v>12</v>
      </c>
      <c r="D20" s="4">
        <v>45.3</v>
      </c>
    </row>
    <row r="21" spans="1:4" x14ac:dyDescent="0.25">
      <c r="A21" s="4">
        <v>2</v>
      </c>
      <c r="B21" s="4" t="s">
        <v>14</v>
      </c>
      <c r="C21" s="4" t="s">
        <v>12</v>
      </c>
      <c r="D21" s="4">
        <v>43.4</v>
      </c>
    </row>
    <row r="22" spans="1:4" x14ac:dyDescent="0.25">
      <c r="A22" s="4">
        <v>3</v>
      </c>
      <c r="B22" s="4" t="s">
        <v>14</v>
      </c>
      <c r="C22" s="4" t="s">
        <v>12</v>
      </c>
      <c r="D22" s="4">
        <v>51.8</v>
      </c>
    </row>
    <row r="23" spans="1:4" x14ac:dyDescent="0.25">
      <c r="A23" s="4">
        <v>1</v>
      </c>
      <c r="B23" s="4" t="s">
        <v>14</v>
      </c>
      <c r="C23" s="4" t="s">
        <v>25</v>
      </c>
      <c r="D23" s="4">
        <v>45.2</v>
      </c>
    </row>
    <row r="24" spans="1:4" x14ac:dyDescent="0.25">
      <c r="A24" s="4">
        <v>2</v>
      </c>
      <c r="B24" s="4" t="s">
        <v>14</v>
      </c>
      <c r="C24" s="4" t="s">
        <v>25</v>
      </c>
      <c r="D24" s="4">
        <v>39.1</v>
      </c>
    </row>
    <row r="25" spans="1:4" x14ac:dyDescent="0.25">
      <c r="A25" s="4">
        <v>3</v>
      </c>
      <c r="B25" s="4" t="s">
        <v>14</v>
      </c>
      <c r="C25" s="4" t="s">
        <v>25</v>
      </c>
      <c r="D25" s="4">
        <v>44.7</v>
      </c>
    </row>
    <row r="26" spans="1:4" x14ac:dyDescent="0.25">
      <c r="A26" s="4">
        <v>1</v>
      </c>
      <c r="B26" s="4" t="s">
        <v>13</v>
      </c>
      <c r="C26" s="4" t="s">
        <v>23</v>
      </c>
      <c r="D26" s="8">
        <v>90.9</v>
      </c>
    </row>
    <row r="27" spans="1:4" x14ac:dyDescent="0.25">
      <c r="A27" s="4">
        <v>2</v>
      </c>
      <c r="B27" s="4" t="s">
        <v>13</v>
      </c>
      <c r="C27" s="4" t="s">
        <v>23</v>
      </c>
      <c r="D27" s="4">
        <v>94</v>
      </c>
    </row>
    <row r="28" spans="1:4" x14ac:dyDescent="0.25">
      <c r="A28" s="4">
        <v>3</v>
      </c>
      <c r="B28" s="4" t="s">
        <v>13</v>
      </c>
      <c r="C28" s="4" t="s">
        <v>23</v>
      </c>
      <c r="D28" s="4">
        <v>93</v>
      </c>
    </row>
    <row r="29" spans="1:4" x14ac:dyDescent="0.25">
      <c r="A29" s="4">
        <v>1</v>
      </c>
      <c r="B29" s="4" t="s">
        <v>13</v>
      </c>
      <c r="C29" s="4" t="s">
        <v>24</v>
      </c>
      <c r="D29" s="4">
        <v>36</v>
      </c>
    </row>
    <row r="30" spans="1:4" x14ac:dyDescent="0.25">
      <c r="A30" s="4">
        <v>2</v>
      </c>
      <c r="B30" s="4" t="s">
        <v>13</v>
      </c>
      <c r="C30" s="4" t="s">
        <v>24</v>
      </c>
      <c r="D30" s="4">
        <v>31.3</v>
      </c>
    </row>
    <row r="31" spans="1:4" x14ac:dyDescent="0.25">
      <c r="A31" s="4">
        <v>3</v>
      </c>
      <c r="B31" s="4" t="s">
        <v>13</v>
      </c>
      <c r="C31" s="4" t="s">
        <v>24</v>
      </c>
      <c r="D31" s="4">
        <v>43</v>
      </c>
    </row>
    <row r="32" spans="1:4" x14ac:dyDescent="0.25">
      <c r="A32" s="4">
        <v>1</v>
      </c>
      <c r="B32" s="4" t="s">
        <v>13</v>
      </c>
      <c r="C32" s="4" t="s">
        <v>12</v>
      </c>
      <c r="D32" s="4">
        <v>35.799999999999997</v>
      </c>
    </row>
    <row r="33" spans="1:4" x14ac:dyDescent="0.25">
      <c r="A33" s="4">
        <v>2</v>
      </c>
      <c r="B33" s="4" t="s">
        <v>13</v>
      </c>
      <c r="C33" s="4" t="s">
        <v>12</v>
      </c>
      <c r="D33" s="4">
        <v>31.2</v>
      </c>
    </row>
    <row r="34" spans="1:4" x14ac:dyDescent="0.25">
      <c r="A34" s="4">
        <v>3</v>
      </c>
      <c r="B34" s="4" t="s">
        <v>13</v>
      </c>
      <c r="C34" s="4" t="s">
        <v>12</v>
      </c>
      <c r="D34" s="4">
        <v>38</v>
      </c>
    </row>
    <row r="35" spans="1:4" x14ac:dyDescent="0.25">
      <c r="A35" s="4">
        <v>1</v>
      </c>
      <c r="B35" s="4" t="s">
        <v>13</v>
      </c>
      <c r="C35" s="4" t="s">
        <v>25</v>
      </c>
      <c r="D35" s="4">
        <v>32.9</v>
      </c>
    </row>
    <row r="36" spans="1:4" x14ac:dyDescent="0.25">
      <c r="A36" s="4">
        <v>2</v>
      </c>
      <c r="B36" s="4" t="s">
        <v>13</v>
      </c>
      <c r="C36" s="4" t="s">
        <v>25</v>
      </c>
      <c r="D36" s="4">
        <v>57</v>
      </c>
    </row>
    <row r="37" spans="1:4" x14ac:dyDescent="0.25">
      <c r="A37" s="4">
        <v>3</v>
      </c>
      <c r="B37" s="4" t="s">
        <v>13</v>
      </c>
      <c r="C37" s="4" t="s">
        <v>25</v>
      </c>
      <c r="D37" s="4">
        <v>38.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0"/>
  <sheetViews>
    <sheetView topLeftCell="A22" zoomScale="160" zoomScaleNormal="160" workbookViewId="0">
      <selection activeCell="G8" sqref="G8"/>
    </sheetView>
  </sheetViews>
  <sheetFormatPr defaultRowHeight="15" x14ac:dyDescent="0.25"/>
  <cols>
    <col min="4" max="4" width="8.85546875" style="4"/>
    <col min="6" max="6" width="13.28515625" customWidth="1"/>
    <col min="8" max="8" width="20.7109375" customWidth="1"/>
  </cols>
  <sheetData>
    <row r="2" spans="1:6" x14ac:dyDescent="0.25">
      <c r="B2" s="4" t="s">
        <v>3</v>
      </c>
      <c r="C2" s="4" t="s">
        <v>6</v>
      </c>
      <c r="D2" s="4" t="s">
        <v>9</v>
      </c>
      <c r="E2" s="4" t="s">
        <v>10</v>
      </c>
      <c r="F2" s="4" t="s">
        <v>15</v>
      </c>
    </row>
    <row r="3" spans="1:6" x14ac:dyDescent="0.25">
      <c r="A3" t="s">
        <v>12</v>
      </c>
      <c r="B3" s="4">
        <v>0</v>
      </c>
      <c r="C3" s="4">
        <v>9413900</v>
      </c>
      <c r="D3" s="4">
        <v>126.4</v>
      </c>
      <c r="E3" s="6">
        <f t="shared" ref="E3:E26" si="0">LOG10(C3)</f>
        <v>6.9737695806628626</v>
      </c>
      <c r="F3" s="9">
        <f t="shared" ref="F3:F38" si="1">10^(E3)</f>
        <v>9413900.0000000056</v>
      </c>
    </row>
    <row r="4" spans="1:6" x14ac:dyDescent="0.25">
      <c r="B4" s="4">
        <v>0</v>
      </c>
      <c r="C4" s="4">
        <v>60956333</v>
      </c>
      <c r="D4" s="4">
        <v>100.1</v>
      </c>
      <c r="E4" s="6">
        <f t="shared" si="0"/>
        <v>7.7850188329088637</v>
      </c>
      <c r="F4" s="9">
        <f t="shared" si="1"/>
        <v>60956333.000000082</v>
      </c>
    </row>
    <row r="5" spans="1:6" x14ac:dyDescent="0.25">
      <c r="B5" s="4">
        <v>0</v>
      </c>
      <c r="C5" s="8">
        <v>1680166.7</v>
      </c>
      <c r="D5" s="4">
        <v>147.30000000000001</v>
      </c>
      <c r="E5" s="6">
        <f t="shared" si="0"/>
        <v>6.2253523729749922</v>
      </c>
      <c r="F5" s="9">
        <f t="shared" si="1"/>
        <v>1680166.7000000032</v>
      </c>
    </row>
    <row r="6" spans="1:6" x14ac:dyDescent="0.25">
      <c r="B6" s="4">
        <v>1.5</v>
      </c>
      <c r="C6" s="4">
        <v>23579467</v>
      </c>
      <c r="D6" s="4">
        <v>99.9</v>
      </c>
      <c r="E6" s="6">
        <f t="shared" si="0"/>
        <v>7.3725339838983812</v>
      </c>
      <c r="F6" s="9">
        <f t="shared" si="1"/>
        <v>23579467.000000041</v>
      </c>
    </row>
    <row r="7" spans="1:6" x14ac:dyDescent="0.25">
      <c r="B7" s="4">
        <v>1.5</v>
      </c>
      <c r="C7" s="4">
        <v>31602900</v>
      </c>
      <c r="D7" s="4">
        <v>100.6</v>
      </c>
      <c r="E7" s="6">
        <f t="shared" si="0"/>
        <v>7.4997269369288357</v>
      </c>
      <c r="F7" s="9">
        <f t="shared" si="1"/>
        <v>31602900.000000007</v>
      </c>
    </row>
    <row r="8" spans="1:6" x14ac:dyDescent="0.25">
      <c r="B8" s="4">
        <v>1.5</v>
      </c>
      <c r="C8" s="4">
        <v>15808067</v>
      </c>
      <c r="D8" s="4">
        <v>111.1</v>
      </c>
      <c r="E8" s="6">
        <f t="shared" si="0"/>
        <v>7.1988787679361534</v>
      </c>
      <c r="F8" s="9">
        <f t="shared" si="1"/>
        <v>15808067.000000061</v>
      </c>
    </row>
    <row r="9" spans="1:6" x14ac:dyDescent="0.25">
      <c r="B9" s="4">
        <v>9</v>
      </c>
      <c r="C9" s="4">
        <v>32616400</v>
      </c>
      <c r="D9" s="4">
        <v>103.9</v>
      </c>
      <c r="E9" s="6">
        <f t="shared" si="0"/>
        <v>7.5134360245640277</v>
      </c>
      <c r="F9" s="9">
        <f t="shared" si="1"/>
        <v>32616400.000000078</v>
      </c>
    </row>
    <row r="10" spans="1:6" x14ac:dyDescent="0.25">
      <c r="B10" s="4">
        <v>9</v>
      </c>
      <c r="C10" s="4">
        <v>30276167</v>
      </c>
      <c r="D10" s="4">
        <v>108.8</v>
      </c>
      <c r="E10" s="6">
        <f t="shared" si="0"/>
        <v>7.4811008920922983</v>
      </c>
      <c r="F10" s="9">
        <f t="shared" si="1"/>
        <v>30276166.999999989</v>
      </c>
    </row>
    <row r="11" spans="1:6" x14ac:dyDescent="0.25">
      <c r="B11" s="4">
        <v>9</v>
      </c>
      <c r="C11" s="4">
        <v>26545833</v>
      </c>
      <c r="D11" s="4">
        <v>96.3</v>
      </c>
      <c r="E11" s="6">
        <f t="shared" si="0"/>
        <v>7.4239963579170434</v>
      </c>
      <c r="F11" s="9">
        <f t="shared" si="1"/>
        <v>26545833.00000006</v>
      </c>
    </row>
    <row r="12" spans="1:6" x14ac:dyDescent="0.25">
      <c r="B12" s="4">
        <v>16</v>
      </c>
      <c r="C12" s="4">
        <v>41720333</v>
      </c>
      <c r="D12" s="4">
        <v>86.1</v>
      </c>
      <c r="E12" s="6">
        <f t="shared" si="0"/>
        <v>7.6203477661851098</v>
      </c>
      <c r="F12" s="9">
        <f t="shared" si="1"/>
        <v>41720333.00000006</v>
      </c>
    </row>
    <row r="13" spans="1:6" x14ac:dyDescent="0.25">
      <c r="B13" s="4">
        <v>16</v>
      </c>
      <c r="C13" s="4">
        <v>34323267</v>
      </c>
      <c r="D13" s="4">
        <v>108.9</v>
      </c>
      <c r="E13" s="6">
        <f t="shared" si="0"/>
        <v>7.5355886187030467</v>
      </c>
      <c r="F13" s="9">
        <f t="shared" si="1"/>
        <v>34323267.000000037</v>
      </c>
    </row>
    <row r="14" spans="1:6" x14ac:dyDescent="0.25">
      <c r="B14" s="4">
        <v>16</v>
      </c>
      <c r="C14" s="4">
        <v>18545600</v>
      </c>
      <c r="D14" s="4">
        <v>95.8</v>
      </c>
      <c r="E14" s="6">
        <f t="shared" si="0"/>
        <v>7.2682408884855469</v>
      </c>
      <c r="F14" s="9">
        <f t="shared" si="1"/>
        <v>18545600.000000048</v>
      </c>
    </row>
    <row r="15" spans="1:6" x14ac:dyDescent="0.25">
      <c r="A15" t="s">
        <v>14</v>
      </c>
      <c r="B15" s="4">
        <v>0</v>
      </c>
      <c r="C15" s="4">
        <v>54589567</v>
      </c>
      <c r="D15" s="4">
        <v>250.3</v>
      </c>
      <c r="E15" s="6">
        <f t="shared" si="0"/>
        <v>7.7371096495311589</v>
      </c>
      <c r="F15" s="9">
        <f t="shared" si="1"/>
        <v>54589567.000000015</v>
      </c>
    </row>
    <row r="16" spans="1:6" x14ac:dyDescent="0.25">
      <c r="B16" s="4">
        <v>0</v>
      </c>
      <c r="C16" s="1">
        <v>2220540000</v>
      </c>
      <c r="D16" s="4">
        <v>240</v>
      </c>
      <c r="E16" s="6">
        <f t="shared" si="0"/>
        <v>9.3464586008030111</v>
      </c>
      <c r="F16" s="9">
        <f t="shared" si="1"/>
        <v>2220540000.000001</v>
      </c>
    </row>
    <row r="17" spans="1:6" x14ac:dyDescent="0.25">
      <c r="B17" s="4">
        <v>0</v>
      </c>
      <c r="C17" s="4">
        <v>12848133</v>
      </c>
      <c r="D17" s="4">
        <v>237.4</v>
      </c>
      <c r="E17" s="6">
        <f t="shared" si="0"/>
        <v>7.1088400236434417</v>
      </c>
      <c r="F17" s="9">
        <f t="shared" si="1"/>
        <v>12848132.999999998</v>
      </c>
    </row>
    <row r="18" spans="1:6" x14ac:dyDescent="0.25">
      <c r="B18" s="4">
        <v>1.5</v>
      </c>
      <c r="C18" s="4">
        <v>35397333</v>
      </c>
      <c r="D18" s="4">
        <v>235.1</v>
      </c>
      <c r="E18" s="6">
        <f t="shared" si="0"/>
        <v>7.548970541488595</v>
      </c>
      <c r="F18" s="9">
        <f t="shared" si="1"/>
        <v>35397333.000000089</v>
      </c>
    </row>
    <row r="19" spans="1:6" x14ac:dyDescent="0.25">
      <c r="B19" s="4">
        <v>1.5</v>
      </c>
      <c r="C19" s="4">
        <v>24232333</v>
      </c>
      <c r="D19" s="4">
        <v>177.5</v>
      </c>
      <c r="E19" s="6">
        <f t="shared" si="0"/>
        <v>7.384395228427671</v>
      </c>
      <c r="F19" s="9">
        <f t="shared" si="1"/>
        <v>24232333.000000041</v>
      </c>
    </row>
    <row r="20" spans="1:6" x14ac:dyDescent="0.25">
      <c r="B20" s="4">
        <v>1.5</v>
      </c>
      <c r="C20" s="4">
        <v>33616533</v>
      </c>
      <c r="D20" s="4">
        <v>186.3</v>
      </c>
      <c r="E20" s="6">
        <f t="shared" si="0"/>
        <v>7.5265529209829793</v>
      </c>
      <c r="F20" s="9">
        <f t="shared" si="1"/>
        <v>33616533.000000037</v>
      </c>
    </row>
    <row r="21" spans="1:6" x14ac:dyDescent="0.25">
      <c r="B21" s="4">
        <v>9</v>
      </c>
      <c r="C21" s="4">
        <v>38323633</v>
      </c>
      <c r="D21" s="4">
        <v>157.19999999999999</v>
      </c>
      <c r="E21" s="6">
        <f t="shared" si="0"/>
        <v>7.5834666725637279</v>
      </c>
      <c r="F21" s="9">
        <f t="shared" si="1"/>
        <v>38323633.000000067</v>
      </c>
    </row>
    <row r="22" spans="1:6" x14ac:dyDescent="0.25">
      <c r="B22" s="4">
        <v>9</v>
      </c>
      <c r="C22" s="4">
        <v>51827667</v>
      </c>
      <c r="D22" s="4">
        <v>132.80000000000001</v>
      </c>
      <c r="E22" s="6">
        <f t="shared" si="0"/>
        <v>7.7145616597013769</v>
      </c>
      <c r="F22" s="9">
        <f t="shared" si="1"/>
        <v>51827666.999999963</v>
      </c>
    </row>
    <row r="23" spans="1:6" x14ac:dyDescent="0.25">
      <c r="B23" s="4">
        <v>9</v>
      </c>
      <c r="C23" s="4">
        <v>37660033</v>
      </c>
      <c r="D23" s="4">
        <v>155.4</v>
      </c>
      <c r="E23" s="6">
        <f t="shared" si="0"/>
        <v>7.5758806962359202</v>
      </c>
      <c r="F23" s="9">
        <f t="shared" si="1"/>
        <v>37660033.000000104</v>
      </c>
    </row>
    <row r="24" spans="1:6" x14ac:dyDescent="0.25">
      <c r="B24" s="4">
        <v>16</v>
      </c>
      <c r="C24" s="4">
        <v>49838833</v>
      </c>
      <c r="D24" s="4">
        <v>136.19999999999999</v>
      </c>
      <c r="E24" s="6">
        <f t="shared" si="0"/>
        <v>7.6975678645581347</v>
      </c>
      <c r="F24" s="9">
        <f t="shared" si="1"/>
        <v>49838833.000000179</v>
      </c>
    </row>
    <row r="25" spans="1:6" x14ac:dyDescent="0.25">
      <c r="B25" s="4">
        <v>16</v>
      </c>
      <c r="C25" s="4">
        <v>18881567</v>
      </c>
      <c r="D25" s="4">
        <v>156.6</v>
      </c>
      <c r="E25" s="6">
        <f t="shared" si="0"/>
        <v>7.2760380339881641</v>
      </c>
      <c r="F25" s="9">
        <f t="shared" si="1"/>
        <v>18881567.000000026</v>
      </c>
    </row>
    <row r="26" spans="1:6" x14ac:dyDescent="0.25">
      <c r="B26" s="4">
        <v>16</v>
      </c>
      <c r="C26" s="4">
        <v>42063733</v>
      </c>
      <c r="D26" s="4">
        <v>162.6</v>
      </c>
      <c r="E26" s="6">
        <f t="shared" si="0"/>
        <v>7.6239078120821171</v>
      </c>
      <c r="F26" s="9">
        <f t="shared" si="1"/>
        <v>42063733.000000097</v>
      </c>
    </row>
    <row r="27" spans="1:6" x14ac:dyDescent="0.25">
      <c r="A27" t="s">
        <v>13</v>
      </c>
      <c r="B27" s="4">
        <v>0</v>
      </c>
      <c r="C27" s="4" t="s">
        <v>11</v>
      </c>
      <c r="D27" s="4">
        <v>180.1</v>
      </c>
      <c r="E27" s="7" t="s">
        <v>11</v>
      </c>
      <c r="F27" s="9" t="s">
        <v>11</v>
      </c>
    </row>
    <row r="28" spans="1:6" x14ac:dyDescent="0.25">
      <c r="B28" s="4">
        <v>0</v>
      </c>
      <c r="C28" s="4">
        <v>10094433</v>
      </c>
      <c r="D28" s="4">
        <v>222.7</v>
      </c>
      <c r="E28" s="7">
        <f t="shared" ref="E28:E38" si="2">LOG10(C28)</f>
        <v>7.0040819298287573</v>
      </c>
      <c r="F28" s="9">
        <f t="shared" si="1"/>
        <v>10094433.000000007</v>
      </c>
    </row>
    <row r="29" spans="1:6" x14ac:dyDescent="0.25">
      <c r="B29" s="4">
        <v>0</v>
      </c>
      <c r="C29" s="4">
        <v>65266000</v>
      </c>
      <c r="D29" s="4">
        <v>210</v>
      </c>
      <c r="E29" s="7">
        <f t="shared" si="2"/>
        <v>7.8146869966218189</v>
      </c>
      <c r="F29" s="9">
        <f t="shared" si="1"/>
        <v>65266000.00000006</v>
      </c>
    </row>
    <row r="30" spans="1:6" x14ac:dyDescent="0.25">
      <c r="B30" s="4">
        <v>1.5</v>
      </c>
      <c r="C30" s="4">
        <v>26639933</v>
      </c>
      <c r="D30" s="4">
        <v>156.4</v>
      </c>
      <c r="E30" s="6">
        <f t="shared" si="2"/>
        <v>7.4255331282397474</v>
      </c>
      <c r="F30" s="9">
        <f t="shared" si="1"/>
        <v>26639933.000000078</v>
      </c>
    </row>
    <row r="31" spans="1:6" x14ac:dyDescent="0.25">
      <c r="B31" s="4">
        <v>1.5</v>
      </c>
      <c r="C31" s="4">
        <v>23915533</v>
      </c>
      <c r="D31" s="4">
        <v>153.9</v>
      </c>
      <c r="E31" s="6">
        <f t="shared" si="2"/>
        <v>7.3786800643373738</v>
      </c>
      <c r="F31" s="9">
        <f t="shared" si="1"/>
        <v>23915533.000000075</v>
      </c>
    </row>
    <row r="32" spans="1:6" x14ac:dyDescent="0.25">
      <c r="B32" s="4">
        <v>1.5</v>
      </c>
      <c r="C32" s="4">
        <v>27922633</v>
      </c>
      <c r="D32" s="4">
        <v>190.2</v>
      </c>
      <c r="E32" s="6">
        <f t="shared" si="2"/>
        <v>7.4459563682296119</v>
      </c>
      <c r="F32" s="9">
        <f t="shared" si="1"/>
        <v>27922633.000000048</v>
      </c>
    </row>
    <row r="33" spans="1:6" x14ac:dyDescent="0.25">
      <c r="B33" s="4">
        <v>9</v>
      </c>
      <c r="C33" s="4">
        <v>33996833</v>
      </c>
      <c r="D33" s="4">
        <v>101.3</v>
      </c>
      <c r="E33" s="6">
        <f t="shared" si="2"/>
        <v>7.5314384619044343</v>
      </c>
      <c r="F33" s="9">
        <f t="shared" si="1"/>
        <v>33996833.000000022</v>
      </c>
    </row>
    <row r="34" spans="1:6" x14ac:dyDescent="0.25">
      <c r="B34" s="4">
        <v>9</v>
      </c>
      <c r="C34" s="4">
        <v>41330100</v>
      </c>
      <c r="D34" s="4">
        <v>102.3</v>
      </c>
      <c r="E34" s="6">
        <f t="shared" si="2"/>
        <v>7.6162664560776347</v>
      </c>
      <c r="F34" s="9">
        <f t="shared" si="1"/>
        <v>41330100.000000007</v>
      </c>
    </row>
    <row r="35" spans="1:6" x14ac:dyDescent="0.25">
      <c r="B35" s="4">
        <v>9</v>
      </c>
      <c r="C35" s="4">
        <v>2072568667</v>
      </c>
      <c r="D35" s="4">
        <v>107.4</v>
      </c>
      <c r="E35" s="6">
        <f t="shared" si="2"/>
        <v>9.3165089282235982</v>
      </c>
      <c r="F35" s="9">
        <f t="shared" si="1"/>
        <v>2072568667.0000057</v>
      </c>
    </row>
    <row r="36" spans="1:6" x14ac:dyDescent="0.25">
      <c r="B36" s="4">
        <v>16</v>
      </c>
      <c r="C36" s="4">
        <v>33656567</v>
      </c>
      <c r="D36" s="4">
        <v>87.9</v>
      </c>
      <c r="E36" s="6">
        <f t="shared" si="2"/>
        <v>7.5270698154724833</v>
      </c>
      <c r="F36" s="9">
        <f>10^(E36)</f>
        <v>33656567.000000007</v>
      </c>
    </row>
    <row r="37" spans="1:6" x14ac:dyDescent="0.25">
      <c r="B37" s="4">
        <v>16</v>
      </c>
      <c r="C37" s="4">
        <v>35343267</v>
      </c>
      <c r="D37" s="4">
        <v>82.3</v>
      </c>
      <c r="E37" s="6">
        <f t="shared" si="2"/>
        <v>7.5483066915910682</v>
      </c>
      <c r="F37" s="9">
        <f t="shared" si="1"/>
        <v>35343267.000000015</v>
      </c>
    </row>
    <row r="38" spans="1:6" x14ac:dyDescent="0.25">
      <c r="B38" s="4">
        <v>16</v>
      </c>
      <c r="C38" s="4">
        <v>38710667</v>
      </c>
      <c r="D38" s="4">
        <v>78.900000000000006</v>
      </c>
      <c r="E38" s="6">
        <f t="shared" si="2"/>
        <v>7.587830654447961</v>
      </c>
      <c r="F38" s="9">
        <f t="shared" si="1"/>
        <v>38710667.000000015</v>
      </c>
    </row>
    <row r="39" spans="1:6" x14ac:dyDescent="0.25">
      <c r="A39" t="s">
        <v>16</v>
      </c>
    </row>
    <row r="40" spans="1:6" x14ac:dyDescent="0.25">
      <c r="A40" t="s">
        <v>1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abSelected="1" zoomScale="115" zoomScaleNormal="115" workbookViewId="0">
      <selection activeCell="T16" sqref="T16"/>
    </sheetView>
  </sheetViews>
  <sheetFormatPr defaultRowHeight="15" x14ac:dyDescent="0.25"/>
  <cols>
    <col min="6" max="7" width="8.85546875" style="4"/>
    <col min="10" max="11" width="8.85546875" style="4"/>
  </cols>
  <sheetData>
    <row r="1" spans="1:15" x14ac:dyDescent="0.25">
      <c r="A1" s="4"/>
      <c r="B1" s="4" t="s">
        <v>3</v>
      </c>
      <c r="C1" s="4" t="s">
        <v>27</v>
      </c>
      <c r="D1" t="s">
        <v>26</v>
      </c>
      <c r="E1" t="s">
        <v>28</v>
      </c>
      <c r="F1" s="4" t="s">
        <v>19</v>
      </c>
      <c r="G1" s="4" t="s">
        <v>21</v>
      </c>
      <c r="H1" t="s">
        <v>26</v>
      </c>
      <c r="I1" t="s">
        <v>29</v>
      </c>
      <c r="J1" s="4" t="s">
        <v>20</v>
      </c>
      <c r="K1" s="4" t="s">
        <v>22</v>
      </c>
      <c r="L1" t="s">
        <v>26</v>
      </c>
      <c r="M1" t="s">
        <v>30</v>
      </c>
      <c r="N1" t="s">
        <v>20</v>
      </c>
      <c r="O1" t="s">
        <v>21</v>
      </c>
    </row>
    <row r="2" spans="1:15" x14ac:dyDescent="0.25">
      <c r="A2" s="4" t="s">
        <v>12</v>
      </c>
      <c r="B2" s="4">
        <v>0</v>
      </c>
      <c r="C2" s="4">
        <v>126.4</v>
      </c>
      <c r="D2" s="4">
        <v>1.5</v>
      </c>
      <c r="E2" s="4">
        <v>99.9</v>
      </c>
      <c r="F2" s="4">
        <f>C2-E2</f>
        <v>26.5</v>
      </c>
      <c r="G2" s="4">
        <f>(F2/C2)*100</f>
        <v>20.965189873417721</v>
      </c>
      <c r="H2" s="4">
        <v>9</v>
      </c>
      <c r="I2" s="4">
        <v>103.9</v>
      </c>
      <c r="J2" s="4">
        <f>C2-I2</f>
        <v>22.5</v>
      </c>
      <c r="K2" s="4">
        <f>(J2/C2)*100</f>
        <v>17.800632911392405</v>
      </c>
      <c r="L2" s="4">
        <v>16</v>
      </c>
      <c r="M2" s="4">
        <v>86.1</v>
      </c>
      <c r="N2">
        <f>C2-M2</f>
        <v>40.300000000000011</v>
      </c>
      <c r="O2">
        <f>(N2/C2)*100</f>
        <v>31.882911392405074</v>
      </c>
    </row>
    <row r="3" spans="1:15" x14ac:dyDescent="0.25">
      <c r="A3" s="4"/>
      <c r="B3" s="4">
        <v>0</v>
      </c>
      <c r="C3" s="4">
        <v>100.1</v>
      </c>
      <c r="D3" s="4">
        <v>1.5</v>
      </c>
      <c r="E3" s="4">
        <v>100.6</v>
      </c>
      <c r="F3" s="4">
        <f t="shared" ref="F3:F10" si="0">C3-E3</f>
        <v>-0.5</v>
      </c>
      <c r="G3" s="4" t="s">
        <v>11</v>
      </c>
      <c r="H3" s="4">
        <v>9</v>
      </c>
      <c r="I3" s="4">
        <v>108.8</v>
      </c>
      <c r="J3" s="4">
        <f t="shared" ref="J3:J10" si="1">C3-I3</f>
        <v>-8.7000000000000028</v>
      </c>
      <c r="K3" s="4" t="s">
        <v>11</v>
      </c>
      <c r="L3" s="4">
        <v>16</v>
      </c>
      <c r="M3" s="4">
        <v>108.9</v>
      </c>
      <c r="N3" s="4">
        <f t="shared" ref="N3:N10" si="2">C3-M3</f>
        <v>-8.8000000000000114</v>
      </c>
      <c r="O3" s="4" t="s">
        <v>11</v>
      </c>
    </row>
    <row r="4" spans="1:15" x14ac:dyDescent="0.25">
      <c r="A4" s="4"/>
      <c r="B4" s="4">
        <v>0</v>
      </c>
      <c r="C4" s="4">
        <v>147.30000000000001</v>
      </c>
      <c r="D4" s="4">
        <v>1.5</v>
      </c>
      <c r="E4" s="4">
        <v>111.1</v>
      </c>
      <c r="F4" s="4">
        <f t="shared" si="0"/>
        <v>36.200000000000017</v>
      </c>
      <c r="G4" s="4">
        <f t="shared" ref="G4:G10" si="3">(F4/C4)*100</f>
        <v>24.57569585879159</v>
      </c>
      <c r="H4" s="4">
        <v>9</v>
      </c>
      <c r="I4" s="4">
        <v>96.3</v>
      </c>
      <c r="J4" s="4">
        <f t="shared" si="1"/>
        <v>51.000000000000014</v>
      </c>
      <c r="K4" s="4">
        <f t="shared" ref="K4:K10" si="4">(J4/C4)*100</f>
        <v>34.623217922606933</v>
      </c>
      <c r="L4" s="4">
        <v>16</v>
      </c>
      <c r="M4" s="4">
        <v>95.8</v>
      </c>
      <c r="N4" s="4">
        <f t="shared" si="2"/>
        <v>51.500000000000014</v>
      </c>
      <c r="O4" s="4">
        <f t="shared" ref="O4:O10" si="5">(N4/C4)*100</f>
        <v>34.96266123557367</v>
      </c>
    </row>
    <row r="5" spans="1:15" x14ac:dyDescent="0.25">
      <c r="A5" s="4" t="s">
        <v>14</v>
      </c>
      <c r="B5" s="4">
        <v>0</v>
      </c>
      <c r="C5" s="4">
        <v>250.3</v>
      </c>
      <c r="D5">
        <v>1.5</v>
      </c>
      <c r="E5" s="4">
        <v>235.1</v>
      </c>
      <c r="F5" s="4">
        <f t="shared" si="0"/>
        <v>15.200000000000017</v>
      </c>
      <c r="G5" s="4">
        <f t="shared" si="3"/>
        <v>6.0727127447063589</v>
      </c>
      <c r="H5" s="4">
        <v>9</v>
      </c>
      <c r="I5" s="4">
        <v>157.19999999999999</v>
      </c>
      <c r="J5" s="4">
        <f t="shared" si="1"/>
        <v>93.100000000000023</v>
      </c>
      <c r="K5" s="4">
        <f t="shared" si="4"/>
        <v>37.195365561326419</v>
      </c>
      <c r="L5" s="4">
        <v>16</v>
      </c>
      <c r="M5" s="4">
        <v>136.19999999999999</v>
      </c>
      <c r="N5" s="4">
        <f t="shared" si="2"/>
        <v>114.10000000000002</v>
      </c>
      <c r="O5" s="4">
        <f t="shared" si="5"/>
        <v>45.585297642828614</v>
      </c>
    </row>
    <row r="6" spans="1:15" x14ac:dyDescent="0.25">
      <c r="A6" s="4"/>
      <c r="B6" s="4">
        <v>0</v>
      </c>
      <c r="C6" s="4">
        <v>240</v>
      </c>
      <c r="D6">
        <v>1.5</v>
      </c>
      <c r="E6" s="4">
        <v>177.5</v>
      </c>
      <c r="F6" s="4">
        <f t="shared" si="0"/>
        <v>62.5</v>
      </c>
      <c r="G6" s="4">
        <f t="shared" si="3"/>
        <v>26.041666666666668</v>
      </c>
      <c r="H6" s="4">
        <v>9</v>
      </c>
      <c r="I6" s="4">
        <v>132.80000000000001</v>
      </c>
      <c r="J6" s="4">
        <f t="shared" si="1"/>
        <v>107.19999999999999</v>
      </c>
      <c r="K6" s="4">
        <f t="shared" si="4"/>
        <v>44.666666666666657</v>
      </c>
      <c r="L6" s="4">
        <v>16</v>
      </c>
      <c r="M6" s="4">
        <v>156.6</v>
      </c>
      <c r="N6" s="4">
        <f t="shared" si="2"/>
        <v>83.4</v>
      </c>
      <c r="O6" s="4">
        <f t="shared" si="5"/>
        <v>34.75</v>
      </c>
    </row>
    <row r="7" spans="1:15" x14ac:dyDescent="0.25">
      <c r="A7" s="4"/>
      <c r="B7" s="4">
        <v>0</v>
      </c>
      <c r="C7" s="4">
        <v>237.4</v>
      </c>
      <c r="D7">
        <v>1.5</v>
      </c>
      <c r="E7" s="4">
        <v>186.3</v>
      </c>
      <c r="F7" s="4">
        <f t="shared" si="0"/>
        <v>51.099999999999994</v>
      </c>
      <c r="G7" s="4">
        <f t="shared" si="3"/>
        <v>21.524852569502944</v>
      </c>
      <c r="H7" s="4">
        <v>9</v>
      </c>
      <c r="I7" s="4">
        <v>155.4</v>
      </c>
      <c r="J7" s="4">
        <f t="shared" si="1"/>
        <v>82</v>
      </c>
      <c r="K7" s="4">
        <f t="shared" si="4"/>
        <v>34.540859309182814</v>
      </c>
      <c r="L7" s="4">
        <v>16</v>
      </c>
      <c r="M7" s="4">
        <v>162.6</v>
      </c>
      <c r="N7" s="4">
        <f t="shared" si="2"/>
        <v>74.800000000000011</v>
      </c>
      <c r="O7" s="4">
        <f t="shared" si="5"/>
        <v>31.508003369839937</v>
      </c>
    </row>
    <row r="8" spans="1:15" x14ac:dyDescent="0.25">
      <c r="A8" s="4" t="s">
        <v>13</v>
      </c>
      <c r="B8" s="4">
        <v>0</v>
      </c>
      <c r="C8" s="4">
        <v>180.1</v>
      </c>
      <c r="D8" s="4">
        <v>1.5</v>
      </c>
      <c r="E8" s="4">
        <v>156.4</v>
      </c>
      <c r="F8" s="4">
        <f t="shared" si="0"/>
        <v>23.699999999999989</v>
      </c>
      <c r="G8" s="4">
        <f t="shared" si="3"/>
        <v>13.159355913381448</v>
      </c>
      <c r="H8" s="4">
        <v>9</v>
      </c>
      <c r="I8" s="4">
        <v>101.3</v>
      </c>
      <c r="J8" s="4">
        <f t="shared" si="1"/>
        <v>78.8</v>
      </c>
      <c r="K8" s="4">
        <f t="shared" si="4"/>
        <v>43.753470294280952</v>
      </c>
      <c r="L8" s="4">
        <v>16</v>
      </c>
      <c r="M8" s="4">
        <v>87.9</v>
      </c>
      <c r="N8" s="4">
        <f t="shared" si="2"/>
        <v>92.199999999999989</v>
      </c>
      <c r="O8" s="4">
        <f t="shared" si="5"/>
        <v>51.193781232648526</v>
      </c>
    </row>
    <row r="9" spans="1:15" x14ac:dyDescent="0.25">
      <c r="A9" s="4"/>
      <c r="B9" s="4">
        <v>0</v>
      </c>
      <c r="C9" s="4">
        <v>222.7</v>
      </c>
      <c r="D9" s="4">
        <v>1.5</v>
      </c>
      <c r="E9" s="4">
        <v>153.9</v>
      </c>
      <c r="F9" s="4">
        <f t="shared" si="0"/>
        <v>68.799999999999983</v>
      </c>
      <c r="G9" s="4">
        <f t="shared" si="3"/>
        <v>30.893578805568023</v>
      </c>
      <c r="H9" s="4">
        <v>9</v>
      </c>
      <c r="I9" s="4">
        <v>102.3</v>
      </c>
      <c r="J9" s="4">
        <f t="shared" si="1"/>
        <v>120.39999999999999</v>
      </c>
      <c r="K9" s="4">
        <f t="shared" si="4"/>
        <v>54.06376290974405</v>
      </c>
      <c r="L9" s="4">
        <v>16</v>
      </c>
      <c r="M9" s="4">
        <v>82.3</v>
      </c>
      <c r="N9" s="4">
        <f t="shared" si="2"/>
        <v>140.39999999999998</v>
      </c>
      <c r="O9" s="4">
        <f t="shared" si="5"/>
        <v>63.044454422990562</v>
      </c>
    </row>
    <row r="10" spans="1:15" x14ac:dyDescent="0.25">
      <c r="A10" s="4"/>
      <c r="B10" s="4">
        <v>0</v>
      </c>
      <c r="C10" s="4">
        <v>210</v>
      </c>
      <c r="D10" s="4">
        <v>1.5</v>
      </c>
      <c r="E10" s="4">
        <v>190.2</v>
      </c>
      <c r="F10" s="4">
        <f t="shared" si="0"/>
        <v>19.800000000000011</v>
      </c>
      <c r="G10" s="4">
        <f t="shared" si="3"/>
        <v>9.4285714285714342</v>
      </c>
      <c r="H10" s="4">
        <v>9</v>
      </c>
      <c r="I10" s="4">
        <v>107.4</v>
      </c>
      <c r="J10" s="4">
        <f t="shared" si="1"/>
        <v>102.6</v>
      </c>
      <c r="K10" s="4">
        <f t="shared" si="4"/>
        <v>48.857142857142854</v>
      </c>
      <c r="L10" s="4">
        <v>16</v>
      </c>
      <c r="M10" s="4">
        <v>78.900000000000006</v>
      </c>
      <c r="N10" s="4">
        <f t="shared" si="2"/>
        <v>131.1</v>
      </c>
      <c r="O10" s="4">
        <f t="shared" si="5"/>
        <v>62.428571428571423</v>
      </c>
    </row>
    <row r="11" spans="1:15" x14ac:dyDescent="0.25">
      <c r="A11" t="s">
        <v>18</v>
      </c>
      <c r="C11">
        <f>AVERAGE(C2:C10)</f>
        <v>190.47777777777776</v>
      </c>
      <c r="D11" s="4">
        <f t="shared" ref="D11:M11" si="6">AVERAGE(D2:D10)</f>
        <v>1.5</v>
      </c>
      <c r="E11" s="4">
        <f t="shared" si="6"/>
        <v>156.7777777777778</v>
      </c>
      <c r="H11" s="4">
        <f t="shared" si="6"/>
        <v>9</v>
      </c>
      <c r="I11" s="4">
        <f t="shared" si="6"/>
        <v>118.37777777777777</v>
      </c>
      <c r="L11" s="4">
        <f t="shared" si="6"/>
        <v>16</v>
      </c>
      <c r="M11" s="4">
        <f t="shared" si="6"/>
        <v>110.58888888888889</v>
      </c>
    </row>
    <row r="12" spans="1:15" x14ac:dyDescent="0.25">
      <c r="A12" t="s">
        <v>17</v>
      </c>
      <c r="C12">
        <f>_xlfn.STDEV.S(C2:C10)</f>
        <v>54.656147361888316</v>
      </c>
      <c r="D12" s="4">
        <f t="shared" ref="D12:M12" si="7">_xlfn.STDEV.S(D2:D10)</f>
        <v>0</v>
      </c>
      <c r="E12" s="4">
        <f t="shared" si="7"/>
        <v>46.14961478110552</v>
      </c>
      <c r="H12" s="4">
        <f t="shared" si="7"/>
        <v>0</v>
      </c>
      <c r="I12" s="4">
        <f t="shared" si="7"/>
        <v>23.835990527864499</v>
      </c>
      <c r="L12" s="4">
        <f t="shared" si="7"/>
        <v>0</v>
      </c>
      <c r="M12" s="4">
        <f t="shared" si="7"/>
        <v>32.822646314870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2</vt:lpstr>
      <vt:lpstr>Sheet3</vt:lpstr>
    </vt:vector>
  </TitlesOfParts>
  <Company>R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OGAN</dc:creator>
  <cp:lastModifiedBy>Meriel Moore-Colyer</cp:lastModifiedBy>
  <dcterms:created xsi:type="dcterms:W3CDTF">2014-03-21T11:53:01Z</dcterms:created>
  <dcterms:modified xsi:type="dcterms:W3CDTF">2019-11-29T12:30:24Z</dcterms:modified>
</cp:coreProperties>
</file>